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_RESEARCH\Research Project\0_OCT Project\1. Mechanical Fluctuations of Accommodation\Manuscript\Paper\"/>
    </mc:Choice>
  </mc:AlternateContent>
  <xr:revisionPtr revIDLastSave="0" documentId="8_{D8CCD2C6-A16B-440A-BBEA-14DD3E3EC3E7}" xr6:coauthVersionLast="47" xr6:coauthVersionMax="47" xr10:uidLastSave="{00000000-0000-0000-0000-000000000000}"/>
  <bookViews>
    <workbookView xWindow="-28920" yWindow="-120" windowWidth="29040" windowHeight="15840" xr2:uid="{458A65C9-6CB6-4655-BAFB-723E5115009F}"/>
  </bookViews>
  <sheets>
    <sheet name="YOUN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7" i="1" l="1"/>
  <c r="O47" i="1"/>
  <c r="K47" i="1"/>
  <c r="G47" i="1"/>
  <c r="C47" i="1"/>
  <c r="S46" i="1"/>
  <c r="O46" i="1"/>
  <c r="K46" i="1"/>
  <c r="G46" i="1"/>
  <c r="C46" i="1"/>
  <c r="S41" i="1"/>
  <c r="O41" i="1"/>
  <c r="K41" i="1"/>
  <c r="G41" i="1"/>
  <c r="C41" i="1"/>
  <c r="S40" i="1"/>
  <c r="O40" i="1"/>
  <c r="K40" i="1"/>
  <c r="G40" i="1"/>
  <c r="C40" i="1"/>
  <c r="C10" i="1"/>
  <c r="G10" i="1"/>
  <c r="K10" i="1"/>
  <c r="O10" i="1"/>
  <c r="S10" i="1"/>
  <c r="C11" i="1"/>
  <c r="G11" i="1"/>
  <c r="K11" i="1"/>
  <c r="O11" i="1"/>
  <c r="S11" i="1"/>
  <c r="C16" i="1"/>
  <c r="G16" i="1"/>
  <c r="K16" i="1"/>
  <c r="O16" i="1"/>
  <c r="S16" i="1"/>
  <c r="C17" i="1"/>
  <c r="G17" i="1"/>
  <c r="K17" i="1"/>
  <c r="O17" i="1"/>
  <c r="S17" i="1"/>
  <c r="S29" i="1" l="1"/>
  <c r="S28" i="1"/>
  <c r="S23" i="1"/>
  <c r="S22" i="1"/>
  <c r="O29" i="1"/>
  <c r="O28" i="1"/>
  <c r="O23" i="1"/>
  <c r="O22" i="1"/>
  <c r="K29" i="1"/>
  <c r="K28" i="1"/>
  <c r="K23" i="1"/>
  <c r="K22" i="1"/>
  <c r="G29" i="1"/>
  <c r="C29" i="1"/>
  <c r="G28" i="1"/>
  <c r="C28" i="1"/>
  <c r="G23" i="1"/>
  <c r="C23" i="1"/>
  <c r="G22" i="1"/>
  <c r="C22" i="1"/>
</calcChain>
</file>

<file path=xl/sharedStrings.xml><?xml version="1.0" encoding="utf-8"?>
<sst xmlns="http://schemas.openxmlformats.org/spreadsheetml/2006/main" count="74" uniqueCount="20">
  <si>
    <t>Stimulus</t>
  </si>
  <si>
    <t>Trials</t>
  </si>
  <si>
    <t>Average</t>
  </si>
  <si>
    <t>STD</t>
  </si>
  <si>
    <t>Max</t>
  </si>
  <si>
    <t>LT (mm)</t>
  </si>
  <si>
    <t>HFC (µm2/Hz)</t>
  </si>
  <si>
    <t>LFC (µm2/Hz)</t>
  </si>
  <si>
    <t>MF (µm2/Hz)</t>
  </si>
  <si>
    <t>SUBJECT 1</t>
  </si>
  <si>
    <t>SUBJECT 2</t>
  </si>
  <si>
    <t>SUBJECT 3</t>
  </si>
  <si>
    <t>SUBJECT 4</t>
  </si>
  <si>
    <t>SUBJECT 5</t>
  </si>
  <si>
    <t>Trial</t>
  </si>
  <si>
    <t>0D</t>
  </si>
  <si>
    <t>2D</t>
  </si>
  <si>
    <t>4D</t>
  </si>
  <si>
    <t>YOUNG SUBJECTS</t>
  </si>
  <si>
    <t>PRE-PRESBYO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1" fillId="0" borderId="0" xfId="0" applyFont="1" applyAlignment="1">
      <alignment horizontal="center" vertical="center"/>
    </xf>
    <xf numFmtId="1" fontId="0" fillId="0" borderId="0" xfId="0" applyNumberFormat="1"/>
    <xf numFmtId="1" fontId="0" fillId="0" borderId="6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0" fillId="0" borderId="6" xfId="0" applyNumberFormat="1" applyFill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1" fontId="0" fillId="0" borderId="6" xfId="0" applyNumberFormat="1" applyBorder="1" applyAlignment="1">
      <alignment horizontal="center" vertical="top"/>
    </xf>
    <xf numFmtId="1" fontId="0" fillId="0" borderId="7" xfId="0" applyNumberFormat="1" applyBorder="1" applyAlignment="1">
      <alignment horizontal="center" vertical="top"/>
    </xf>
    <xf numFmtId="1" fontId="0" fillId="0" borderId="7" xfId="0" applyNumberFormat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7" xfId="0" applyNumberFormat="1" applyFill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2" fontId="0" fillId="0" borderId="25" xfId="0" applyNumberFormat="1" applyBorder="1" applyAlignment="1">
      <alignment horizontal="center" vertical="center"/>
    </xf>
    <xf numFmtId="1" fontId="0" fillId="0" borderId="26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1" fontId="0" fillId="0" borderId="28" xfId="0" applyNumberFormat="1" applyBorder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2" fontId="0" fillId="0" borderId="27" xfId="0" applyNumberFormat="1" applyFill="1" applyBorder="1" applyAlignment="1">
      <alignment horizontal="center" vertical="center"/>
    </xf>
    <xf numFmtId="1" fontId="0" fillId="0" borderId="28" xfId="0" applyNumberFormat="1" applyFill="1" applyBorder="1" applyAlignment="1">
      <alignment horizontal="center" vertical="center"/>
    </xf>
    <xf numFmtId="1" fontId="0" fillId="0" borderId="34" xfId="0" applyNumberFormat="1" applyBorder="1" applyAlignment="1">
      <alignment horizontal="center" vertical="center"/>
    </xf>
    <xf numFmtId="1" fontId="0" fillId="0" borderId="35" xfId="0" applyNumberForma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2" fillId="0" borderId="0" xfId="0" applyFont="1"/>
    <xf numFmtId="1" fontId="0" fillId="0" borderId="6" xfId="0" applyNumberFormat="1" applyFill="1" applyBorder="1" applyAlignment="1">
      <alignment horizontal="center" vertical="top"/>
    </xf>
    <xf numFmtId="1" fontId="0" fillId="0" borderId="7" xfId="0" applyNumberFormat="1" applyFill="1" applyBorder="1" applyAlignment="1">
      <alignment horizontal="center" vertical="top"/>
    </xf>
    <xf numFmtId="1" fontId="0" fillId="0" borderId="35" xfId="0" applyNumberFormat="1" applyBorder="1" applyAlignment="1">
      <alignment horizontal="center" vertical="center"/>
    </xf>
    <xf numFmtId="1" fontId="0" fillId="0" borderId="28" xfId="0" applyNumberFormat="1" applyBorder="1" applyAlignment="1">
      <alignment horizontal="center" vertical="top"/>
    </xf>
    <xf numFmtId="1" fontId="0" fillId="0" borderId="28" xfId="0" applyNumberFormat="1" applyFill="1" applyBorder="1" applyAlignment="1">
      <alignment horizontal="center" vertical="top"/>
    </xf>
    <xf numFmtId="2" fontId="0" fillId="0" borderId="27" xfId="0" applyNumberFormat="1" applyBorder="1" applyAlignment="1">
      <alignment horizontal="center"/>
    </xf>
    <xf numFmtId="1" fontId="0" fillId="0" borderId="28" xfId="0" applyNumberFormat="1" applyBorder="1" applyAlignment="1">
      <alignment horizontal="center"/>
    </xf>
    <xf numFmtId="2" fontId="0" fillId="0" borderId="27" xfId="0" applyNumberFormat="1" applyFill="1" applyBorder="1" applyAlignment="1">
      <alignment horizontal="center"/>
    </xf>
    <xf numFmtId="1" fontId="0" fillId="0" borderId="28" xfId="0" applyNumberFormat="1" applyFill="1" applyBorder="1" applyAlignment="1">
      <alignment horizontal="center"/>
    </xf>
    <xf numFmtId="0" fontId="1" fillId="0" borderId="5" xfId="0" applyFont="1" applyBorder="1"/>
    <xf numFmtId="0" fontId="1" fillId="0" borderId="24" xfId="0" applyFont="1" applyBorder="1"/>
    <xf numFmtId="0" fontId="1" fillId="0" borderId="28" xfId="0" applyFont="1" applyBorder="1"/>
    <xf numFmtId="0" fontId="1" fillId="0" borderId="7" xfId="0" applyFont="1" applyBorder="1"/>
    <xf numFmtId="0" fontId="1" fillId="0" borderId="45" xfId="0" applyFont="1" applyBorder="1"/>
    <xf numFmtId="1" fontId="0" fillId="0" borderId="46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top"/>
    </xf>
    <xf numFmtId="1" fontId="0" fillId="0" borderId="15" xfId="0" applyNumberFormat="1" applyBorder="1" applyAlignment="1">
      <alignment horizontal="center" vertical="top"/>
    </xf>
    <xf numFmtId="1" fontId="0" fillId="0" borderId="26" xfId="0" applyNumberFormat="1" applyBorder="1" applyAlignment="1">
      <alignment horizontal="center" vertical="top"/>
    </xf>
    <xf numFmtId="2" fontId="0" fillId="0" borderId="25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26" xfId="0" applyNumberForma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2" fontId="1" fillId="2" borderId="29" xfId="0" applyNumberFormat="1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1" fontId="1" fillId="2" borderId="22" xfId="0" applyNumberFormat="1" applyFont="1" applyFill="1" applyBorder="1" applyAlignment="1">
      <alignment horizontal="center" vertical="center"/>
    </xf>
    <xf numFmtId="1" fontId="1" fillId="2" borderId="3" xfId="0" applyNumberFormat="1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/>
    </xf>
    <xf numFmtId="2" fontId="1" fillId="2" borderId="30" xfId="0" applyNumberFormat="1" applyFont="1" applyFill="1" applyBorder="1" applyAlignment="1">
      <alignment horizontal="center" vertical="center"/>
    </xf>
    <xf numFmtId="1" fontId="1" fillId="2" borderId="16" xfId="0" applyNumberFormat="1" applyFont="1" applyFill="1" applyBorder="1" applyAlignment="1">
      <alignment horizontal="center" vertical="center"/>
    </xf>
    <xf numFmtId="1" fontId="1" fillId="2" borderId="31" xfId="0" applyNumberFormat="1" applyFont="1" applyFill="1" applyBorder="1" applyAlignment="1">
      <alignment horizontal="center" vertical="center"/>
    </xf>
    <xf numFmtId="1" fontId="1" fillId="2" borderId="16" xfId="0" applyNumberFormat="1" applyFont="1" applyFill="1" applyBorder="1" applyAlignment="1">
      <alignment horizontal="center" vertical="center" wrapText="1"/>
    </xf>
    <xf numFmtId="1" fontId="1" fillId="2" borderId="31" xfId="0" applyNumberFormat="1" applyFont="1" applyFill="1" applyBorder="1" applyAlignment="1">
      <alignment horizontal="center" vertical="center" wrapText="1"/>
    </xf>
    <xf numFmtId="1" fontId="1" fillId="2" borderId="17" xfId="0" applyNumberFormat="1" applyFont="1" applyFill="1" applyBorder="1" applyAlignment="1">
      <alignment horizontal="center" vertical="center"/>
    </xf>
    <xf numFmtId="1" fontId="1" fillId="2" borderId="32" xfId="0" applyNumberFormat="1" applyFont="1" applyFill="1" applyBorder="1" applyAlignment="1">
      <alignment horizontal="center" vertical="center"/>
    </xf>
    <xf numFmtId="1" fontId="1" fillId="2" borderId="36" xfId="0" applyNumberFormat="1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 vertical="top"/>
    </xf>
    <xf numFmtId="1" fontId="1" fillId="2" borderId="3" xfId="0" applyNumberFormat="1" applyFont="1" applyFill="1" applyBorder="1" applyAlignment="1">
      <alignment horizontal="center" vertical="top"/>
    </xf>
    <xf numFmtId="1" fontId="1" fillId="2" borderId="22" xfId="0" applyNumberFormat="1" applyFont="1" applyFill="1" applyBorder="1" applyAlignment="1">
      <alignment horizontal="center" vertical="top"/>
    </xf>
    <xf numFmtId="2" fontId="1" fillId="2" borderId="29" xfId="0" applyNumberFormat="1" applyFont="1" applyFill="1" applyBorder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" fontId="1" fillId="2" borderId="22" xfId="0" applyNumberFormat="1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1" fontId="1" fillId="2" borderId="16" xfId="0" applyNumberFormat="1" applyFont="1" applyFill="1" applyBorder="1" applyAlignment="1">
      <alignment horizontal="center" vertical="top"/>
    </xf>
    <xf numFmtId="1" fontId="1" fillId="2" borderId="17" xfId="0" applyNumberFormat="1" applyFont="1" applyFill="1" applyBorder="1" applyAlignment="1">
      <alignment horizontal="center" vertical="top"/>
    </xf>
    <xf numFmtId="1" fontId="1" fillId="2" borderId="31" xfId="0" applyNumberFormat="1" applyFont="1" applyFill="1" applyBorder="1" applyAlignment="1">
      <alignment horizontal="center" vertical="top"/>
    </xf>
    <xf numFmtId="2" fontId="1" fillId="2" borderId="30" xfId="0" applyNumberFormat="1" applyFont="1" applyFill="1" applyBorder="1" applyAlignment="1">
      <alignment horizontal="center"/>
    </xf>
    <xf numFmtId="1" fontId="1" fillId="2" borderId="17" xfId="0" applyNumberFormat="1" applyFont="1" applyFill="1" applyBorder="1" applyAlignment="1">
      <alignment horizontal="center"/>
    </xf>
    <xf numFmtId="1" fontId="1" fillId="2" borderId="47" xfId="0" applyNumberFormat="1" applyFont="1" applyFill="1" applyBorder="1" applyAlignment="1">
      <alignment horizontal="center"/>
    </xf>
    <xf numFmtId="1" fontId="1" fillId="2" borderId="31" xfId="0" applyNumberFormat="1" applyFont="1" applyFill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48" xfId="0" applyFont="1" applyBorder="1" applyAlignment="1">
      <alignment horizontal="center" vertical="center"/>
    </xf>
    <xf numFmtId="0" fontId="0" fillId="0" borderId="48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</cellXfs>
  <cellStyles count="1">
    <cellStyle name="Normal" xfId="0" builtinId="0"/>
  </cellStyles>
  <dxfs count="0"/>
  <tableStyles count="1" defaultTableStyle="TableStyleMedium2" defaultPivotStyle="PivotStyleLight16">
    <tableStyle name="Invisible" pivot="0" table="0" count="0" xr9:uid="{A9A0EC3C-C88A-406F-BB7F-DDD875C4D16E}"/>
  </tableStyles>
  <colors>
    <mruColors>
      <color rgb="FF009900"/>
      <color rgb="FF33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C9102-8A95-4CAB-8A0D-F6507BC183D0}">
  <dimension ref="A2:W62"/>
  <sheetViews>
    <sheetView tabSelected="1" topLeftCell="B6" workbookViewId="0">
      <selection activeCell="I23" sqref="I23"/>
    </sheetView>
  </sheetViews>
  <sheetFormatPr defaultRowHeight="15" x14ac:dyDescent="0.25"/>
  <cols>
    <col min="2" max="2" width="11.7109375" customWidth="1"/>
    <col min="4" max="4" width="13.42578125" bestFit="1" customWidth="1"/>
    <col min="5" max="6" width="13.85546875" bestFit="1" customWidth="1"/>
    <col min="8" max="8" width="13.42578125" bestFit="1" customWidth="1"/>
    <col min="9" max="9" width="13.42578125" customWidth="1"/>
    <col min="10" max="11" width="13.85546875" bestFit="1" customWidth="1"/>
    <col min="12" max="12" width="13.42578125" bestFit="1" customWidth="1"/>
    <col min="13" max="13" width="13.42578125" customWidth="1"/>
    <col min="14" max="14" width="13.85546875" bestFit="1" customWidth="1"/>
    <col min="16" max="16" width="13.42578125" bestFit="1" customWidth="1"/>
    <col min="17" max="17" width="13.42578125" customWidth="1"/>
    <col min="18" max="18" width="13.85546875" bestFit="1" customWidth="1"/>
    <col min="20" max="20" width="13.42578125" bestFit="1" customWidth="1"/>
    <col min="21" max="21" width="13.85546875" bestFit="1" customWidth="1"/>
    <col min="22" max="22" width="13.28515625" bestFit="1" customWidth="1"/>
  </cols>
  <sheetData>
    <row r="2" spans="1:22" ht="21" x14ac:dyDescent="0.35">
      <c r="A2" s="40" t="s">
        <v>18</v>
      </c>
    </row>
    <row r="3" spans="1:22" ht="15.75" thickBot="1" x14ac:dyDescent="0.3"/>
    <row r="4" spans="1:22" ht="15.75" thickBot="1" x14ac:dyDescent="0.3">
      <c r="A4" s="1"/>
      <c r="B4" s="37"/>
      <c r="C4" s="99" t="s">
        <v>9</v>
      </c>
      <c r="D4" s="105"/>
      <c r="E4" s="105"/>
      <c r="F4" s="106"/>
      <c r="G4" s="96" t="s">
        <v>10</v>
      </c>
      <c r="H4" s="97"/>
      <c r="I4" s="97"/>
      <c r="J4" s="98"/>
      <c r="K4" s="96" t="s">
        <v>11</v>
      </c>
      <c r="L4" s="97"/>
      <c r="M4" s="97"/>
      <c r="N4" s="98"/>
      <c r="O4" s="96" t="s">
        <v>12</v>
      </c>
      <c r="P4" s="97"/>
      <c r="Q4" s="97"/>
      <c r="R4" s="98"/>
      <c r="S4" s="99" t="s">
        <v>13</v>
      </c>
      <c r="T4" s="100"/>
      <c r="U4" s="100"/>
      <c r="V4" s="101"/>
    </row>
    <row r="5" spans="1:22" ht="15.75" thickBot="1" x14ac:dyDescent="0.3">
      <c r="A5" s="38" t="s">
        <v>0</v>
      </c>
      <c r="B5" s="39" t="s">
        <v>14</v>
      </c>
      <c r="C5" s="26" t="s">
        <v>5</v>
      </c>
      <c r="D5" s="22" t="s">
        <v>7</v>
      </c>
      <c r="E5" s="22" t="s">
        <v>6</v>
      </c>
      <c r="F5" s="27" t="s">
        <v>8</v>
      </c>
      <c r="G5" s="26" t="s">
        <v>5</v>
      </c>
      <c r="H5" s="22" t="s">
        <v>7</v>
      </c>
      <c r="I5" s="22" t="s">
        <v>6</v>
      </c>
      <c r="J5" s="27" t="s">
        <v>8</v>
      </c>
      <c r="K5" s="26" t="s">
        <v>5</v>
      </c>
      <c r="L5" s="22" t="s">
        <v>7</v>
      </c>
      <c r="M5" s="22" t="s">
        <v>6</v>
      </c>
      <c r="N5" s="27" t="s">
        <v>8</v>
      </c>
      <c r="O5" s="26" t="s">
        <v>5</v>
      </c>
      <c r="P5" s="21" t="s">
        <v>7</v>
      </c>
      <c r="Q5" s="21" t="s">
        <v>6</v>
      </c>
      <c r="R5" s="27" t="s">
        <v>8</v>
      </c>
      <c r="S5" s="26" t="s">
        <v>5</v>
      </c>
      <c r="T5" s="22" t="s">
        <v>7</v>
      </c>
      <c r="U5" s="22" t="s">
        <v>6</v>
      </c>
      <c r="V5" s="27" t="s">
        <v>8</v>
      </c>
    </row>
    <row r="6" spans="1:22" x14ac:dyDescent="0.25">
      <c r="A6" s="107" t="s">
        <v>15</v>
      </c>
      <c r="B6" s="25">
        <v>1</v>
      </c>
      <c r="C6" s="28">
        <v>3.42269675560402</v>
      </c>
      <c r="D6" s="16">
        <v>1024.9832005056599</v>
      </c>
      <c r="E6" s="16">
        <v>1439.2942266760999</v>
      </c>
      <c r="F6" s="29">
        <v>3908.6053952720399</v>
      </c>
      <c r="G6" s="28">
        <v>3.5641429052561802</v>
      </c>
      <c r="H6" s="16">
        <v>572.70000035982503</v>
      </c>
      <c r="I6" s="16">
        <v>711.92384555487297</v>
      </c>
      <c r="J6" s="29">
        <v>1990.8638184250801</v>
      </c>
      <c r="K6" s="28">
        <v>3.3105798704399998</v>
      </c>
      <c r="L6" s="16">
        <v>1836.82478042561</v>
      </c>
      <c r="M6" s="16">
        <v>1609.73601829018</v>
      </c>
      <c r="N6" s="29">
        <v>5123.5840010139</v>
      </c>
      <c r="O6" s="28">
        <v>3.6914160356393602</v>
      </c>
      <c r="P6" s="16">
        <v>1898.3978023720999</v>
      </c>
      <c r="Q6" s="16">
        <v>1429.3294125536299</v>
      </c>
      <c r="R6" s="29">
        <v>4862.6342586522196</v>
      </c>
      <c r="S6" s="28">
        <v>3.7100754782740699</v>
      </c>
      <c r="T6" s="18">
        <v>775.19318494887898</v>
      </c>
      <c r="U6" s="18">
        <v>1091.79752941277</v>
      </c>
      <c r="V6" s="29">
        <v>3141.1479126310901</v>
      </c>
    </row>
    <row r="7" spans="1:22" x14ac:dyDescent="0.25">
      <c r="A7" s="107"/>
      <c r="B7" s="24">
        <v>2</v>
      </c>
      <c r="C7" s="30">
        <v>3.43169145179992</v>
      </c>
      <c r="D7" s="3">
        <v>1347.0516328860199</v>
      </c>
      <c r="E7" s="3">
        <v>1108.7623897957799</v>
      </c>
      <c r="F7" s="31">
        <v>3647.4456652746799</v>
      </c>
      <c r="G7" s="30">
        <v>3.5518853557034098</v>
      </c>
      <c r="H7" s="3">
        <v>1876.41296479231</v>
      </c>
      <c r="I7" s="3">
        <v>914.58646088831904</v>
      </c>
      <c r="J7" s="31">
        <v>3801.2497213434299</v>
      </c>
      <c r="K7" s="30">
        <v>3.31922497513</v>
      </c>
      <c r="L7" s="3">
        <v>1518.5644610951399</v>
      </c>
      <c r="M7" s="3">
        <v>1762.3253569697899</v>
      </c>
      <c r="N7" s="31">
        <v>4366.8985223064801</v>
      </c>
      <c r="O7" s="30">
        <v>3.6883352611528299</v>
      </c>
      <c r="P7" s="3">
        <v>1994.9218769599502</v>
      </c>
      <c r="Q7" s="3">
        <v>2278.25177053778</v>
      </c>
      <c r="R7" s="31">
        <v>6506.1316793965598</v>
      </c>
      <c r="S7" s="30">
        <v>3.7106581306592301</v>
      </c>
      <c r="T7" s="4">
        <v>1548.69237112266</v>
      </c>
      <c r="U7" s="4">
        <v>822.83677371963802</v>
      </c>
      <c r="V7" s="31">
        <v>3212.7963604316801</v>
      </c>
    </row>
    <row r="8" spans="1:22" x14ac:dyDescent="0.25">
      <c r="A8" s="107"/>
      <c r="B8" s="25">
        <v>3</v>
      </c>
      <c r="C8" s="30">
        <v>3.43878524458923</v>
      </c>
      <c r="D8" s="3">
        <v>1627.4410689905601</v>
      </c>
      <c r="E8" s="3">
        <v>1120.0805419753099</v>
      </c>
      <c r="F8" s="31">
        <v>4271.6842693224398</v>
      </c>
      <c r="G8" s="30">
        <v>3.5575443669942599</v>
      </c>
      <c r="H8" s="3">
        <v>548.54002523665201</v>
      </c>
      <c r="I8" s="3">
        <v>902.58069952527399</v>
      </c>
      <c r="J8" s="31">
        <v>2636.5217818721403</v>
      </c>
      <c r="K8" s="30">
        <v>3.3275496211075501</v>
      </c>
      <c r="L8" s="3">
        <v>1540.3269476235898</v>
      </c>
      <c r="M8" s="3">
        <v>1827.59684656388</v>
      </c>
      <c r="N8" s="31">
        <v>5195.1302760464296</v>
      </c>
      <c r="O8" s="30">
        <v>3.6898501573542402</v>
      </c>
      <c r="P8" s="3">
        <v>3055.3200346275298</v>
      </c>
      <c r="Q8" s="3">
        <v>2045.0229397139201</v>
      </c>
      <c r="R8" s="31">
        <v>6812.4089501451999</v>
      </c>
      <c r="S8" s="30">
        <v>3.7101555929979999</v>
      </c>
      <c r="T8" s="4">
        <v>1353.4441498379999</v>
      </c>
      <c r="U8" s="4">
        <v>1059.8709351689599</v>
      </c>
      <c r="V8" s="31">
        <v>3629.8139928144501</v>
      </c>
    </row>
    <row r="9" spans="1:22" x14ac:dyDescent="0.25">
      <c r="A9" s="107"/>
      <c r="B9" s="25">
        <v>4</v>
      </c>
      <c r="C9" s="30">
        <v>3.41059943545716</v>
      </c>
      <c r="D9" s="3">
        <v>2086.8067634539198</v>
      </c>
      <c r="E9" s="3">
        <v>1165.46008510713</v>
      </c>
      <c r="F9" s="31">
        <v>5143.1478736322597</v>
      </c>
      <c r="G9" s="32">
        <v>3.5569762809187302</v>
      </c>
      <c r="H9" s="3">
        <v>362.849906882016</v>
      </c>
      <c r="I9" s="3">
        <v>418.74500211831997</v>
      </c>
      <c r="J9" s="31">
        <v>1300.7276740800098</v>
      </c>
      <c r="K9" s="30">
        <v>3.3147531180984999</v>
      </c>
      <c r="L9" s="3">
        <v>1908.6439829005301</v>
      </c>
      <c r="M9" s="3">
        <v>1968.4637196670701</v>
      </c>
      <c r="N9" s="31">
        <v>5376.9478596713298</v>
      </c>
      <c r="O9" s="30">
        <v>3.6763326220185601</v>
      </c>
      <c r="P9" s="3">
        <v>3205.27918728229</v>
      </c>
      <c r="Q9" s="3">
        <v>1226.1333918253999</v>
      </c>
      <c r="R9" s="31">
        <v>5553.43417720449</v>
      </c>
      <c r="S9" s="30">
        <v>3.7051374993300001</v>
      </c>
      <c r="T9" s="4">
        <v>1267.0259253269201</v>
      </c>
      <c r="U9" s="4">
        <v>1348.79048222184</v>
      </c>
      <c r="V9" s="31">
        <v>3797.9377372766703</v>
      </c>
    </row>
    <row r="10" spans="1:22" x14ac:dyDescent="0.25">
      <c r="A10" s="108"/>
      <c r="B10" s="66" t="s">
        <v>2</v>
      </c>
      <c r="C10" s="67">
        <f>AVERAGE(C6:C9)</f>
        <v>3.4259432218625823</v>
      </c>
      <c r="D10" s="68">
        <v>1521.57066645904</v>
      </c>
      <c r="E10" s="68">
        <v>1208.39931088858</v>
      </c>
      <c r="F10" s="69">
        <v>4242.7208008753551</v>
      </c>
      <c r="G10" s="67">
        <f>AVERAGE(G6:G9)</f>
        <v>3.5576372272181449</v>
      </c>
      <c r="H10" s="68">
        <v>840.1257243177007</v>
      </c>
      <c r="I10" s="68">
        <v>736.95900202169651</v>
      </c>
      <c r="J10" s="69">
        <v>2432.3407489301599</v>
      </c>
      <c r="K10" s="67">
        <f>AVERAGE(K6:K9)</f>
        <v>3.3180268961940125</v>
      </c>
      <c r="L10" s="68">
        <v>1701.0900430112174</v>
      </c>
      <c r="M10" s="68">
        <v>1792.03048537273</v>
      </c>
      <c r="N10" s="69">
        <v>5015.6401647595349</v>
      </c>
      <c r="O10" s="67">
        <f>AVERAGE(O6:O9)</f>
        <v>3.6864835190412473</v>
      </c>
      <c r="P10" s="68">
        <v>2538.4797253104675</v>
      </c>
      <c r="Q10" s="68">
        <v>1744.6843786576826</v>
      </c>
      <c r="R10" s="69">
        <v>5933.652266349618</v>
      </c>
      <c r="S10" s="67">
        <f>AVERAGE(S6:S9)</f>
        <v>3.709006675315325</v>
      </c>
      <c r="T10" s="70">
        <v>1236.0889078091147</v>
      </c>
      <c r="U10" s="70">
        <v>1080.8239301308022</v>
      </c>
      <c r="V10" s="69">
        <v>3445.4240007884723</v>
      </c>
    </row>
    <row r="11" spans="1:22" ht="15.75" thickBot="1" x14ac:dyDescent="0.3">
      <c r="A11" s="109"/>
      <c r="B11" s="71" t="s">
        <v>3</v>
      </c>
      <c r="C11" s="72">
        <f>STDEV(C6:C9)</f>
        <v>1.2164579997509771E-2</v>
      </c>
      <c r="D11" s="73">
        <v>450.09494994554638</v>
      </c>
      <c r="E11" s="73">
        <v>155.8674225471172</v>
      </c>
      <c r="F11" s="74">
        <v>652.582916106943</v>
      </c>
      <c r="G11" s="72">
        <f>STDEV(G6:G9)</f>
        <v>5.0283644023507738E-3</v>
      </c>
      <c r="H11" s="75">
        <v>697.19011955667668</v>
      </c>
      <c r="I11" s="75">
        <v>231.56638329804022</v>
      </c>
      <c r="J11" s="76">
        <v>1063.179461224179</v>
      </c>
      <c r="K11" s="72">
        <f>STDEV(K6:K9)</f>
        <v>7.2639176416805567E-3</v>
      </c>
      <c r="L11" s="73">
        <v>200.55167064619917</v>
      </c>
      <c r="M11" s="73">
        <v>148.8929364725841</v>
      </c>
      <c r="N11" s="74">
        <v>445.45016215444076</v>
      </c>
      <c r="O11" s="72">
        <f>STDEV(O6:O9)</f>
        <v>6.883158982477394E-3</v>
      </c>
      <c r="P11" s="73">
        <v>687.24217720703348</v>
      </c>
      <c r="Q11" s="73">
        <v>497.74199927481948</v>
      </c>
      <c r="R11" s="74">
        <v>892.85895784333468</v>
      </c>
      <c r="S11" s="72">
        <f>STDEV(S6:S9)</f>
        <v>2.5923077983727376E-3</v>
      </c>
      <c r="T11" s="77">
        <v>329.07706519448061</v>
      </c>
      <c r="U11" s="77">
        <v>215.19207992841308</v>
      </c>
      <c r="V11" s="74">
        <v>318.83389638626301</v>
      </c>
    </row>
    <row r="12" spans="1:22" x14ac:dyDescent="0.25">
      <c r="A12" s="110" t="s">
        <v>16</v>
      </c>
      <c r="B12" s="23">
        <v>1</v>
      </c>
      <c r="C12" s="28">
        <v>3.4988785549635599</v>
      </c>
      <c r="D12" s="16">
        <v>6061.3101093469195</v>
      </c>
      <c r="E12" s="16">
        <v>3117.4295774934299</v>
      </c>
      <c r="F12" s="29">
        <v>11898.472657784801</v>
      </c>
      <c r="G12" s="28">
        <v>3.6447601458977501</v>
      </c>
      <c r="H12" s="16">
        <v>3765.9999853427303</v>
      </c>
      <c r="I12" s="16">
        <v>2923.3946223038802</v>
      </c>
      <c r="J12" s="29">
        <v>9268.2131425643402</v>
      </c>
      <c r="K12" s="28">
        <v>3.420562791264</v>
      </c>
      <c r="L12" s="16">
        <v>1946.4916520205202</v>
      </c>
      <c r="M12" s="16">
        <v>3097.85475823247</v>
      </c>
      <c r="N12" s="29">
        <v>7896.3464117124095</v>
      </c>
      <c r="O12" s="28">
        <v>3.81428285735976</v>
      </c>
      <c r="P12" s="16">
        <v>2995.3885323286199</v>
      </c>
      <c r="Q12" s="16">
        <v>2896.9955273523101</v>
      </c>
      <c r="R12" s="29">
        <v>8115.0299063457705</v>
      </c>
      <c r="S12" s="28">
        <v>3.8548937285739999</v>
      </c>
      <c r="T12" s="18">
        <v>930.84104270427895</v>
      </c>
      <c r="U12" s="18">
        <v>1638.9889009302901</v>
      </c>
      <c r="V12" s="29">
        <v>3824.6591715711497</v>
      </c>
    </row>
    <row r="13" spans="1:22" x14ac:dyDescent="0.25">
      <c r="A13" s="107"/>
      <c r="B13" s="24">
        <v>2</v>
      </c>
      <c r="C13" s="30">
        <v>3.50345237618706</v>
      </c>
      <c r="D13" s="3">
        <v>3107.5340027206898</v>
      </c>
      <c r="E13" s="3">
        <v>2100.2197045581202</v>
      </c>
      <c r="F13" s="31">
        <v>6669.47380022375</v>
      </c>
      <c r="G13" s="30">
        <v>3.6552260393661702</v>
      </c>
      <c r="H13" s="3">
        <v>3519.4538550840703</v>
      </c>
      <c r="I13" s="3">
        <v>2147.3188000432601</v>
      </c>
      <c r="J13" s="31">
        <v>7271.0168004058105</v>
      </c>
      <c r="K13" s="30">
        <v>3.4114588477260002</v>
      </c>
      <c r="L13" s="3">
        <v>2183.0892420839</v>
      </c>
      <c r="M13" s="3">
        <v>3345.9936187010803</v>
      </c>
      <c r="N13" s="31">
        <v>8595.6006816490099</v>
      </c>
      <c r="O13" s="30">
        <v>3.82588492297924</v>
      </c>
      <c r="P13" s="3">
        <v>2992.3486059117504</v>
      </c>
      <c r="Q13" s="3">
        <v>6687.2891881020005</v>
      </c>
      <c r="R13" s="31">
        <v>13395.175407525099</v>
      </c>
      <c r="S13" s="33"/>
      <c r="T13" s="20"/>
      <c r="U13" s="6"/>
      <c r="V13" s="36"/>
    </row>
    <row r="14" spans="1:22" x14ac:dyDescent="0.25">
      <c r="A14" s="107"/>
      <c r="B14" s="25">
        <v>3</v>
      </c>
      <c r="C14" s="30">
        <v>3.5369039062500001</v>
      </c>
      <c r="D14" s="3">
        <v>2122.1186938188898</v>
      </c>
      <c r="E14" s="3">
        <v>1875.6506572829799</v>
      </c>
      <c r="F14" s="31">
        <v>6001.7642778613799</v>
      </c>
      <c r="G14" s="33"/>
      <c r="H14" s="6"/>
      <c r="I14" s="6"/>
      <c r="J14" s="34"/>
      <c r="K14" s="30">
        <v>3.4093977149127701</v>
      </c>
      <c r="L14" s="3">
        <v>2827.7356733271999</v>
      </c>
      <c r="M14" s="3">
        <v>3146.4110268443301</v>
      </c>
      <c r="N14" s="31">
        <v>8327.1881509945597</v>
      </c>
      <c r="O14" s="30">
        <v>3.8198981697217298</v>
      </c>
      <c r="P14" s="3">
        <v>1958.36370128461</v>
      </c>
      <c r="Q14" s="3">
        <v>3469.1330821926399</v>
      </c>
      <c r="R14" s="31">
        <v>7532.1146299131606</v>
      </c>
      <c r="S14" s="33"/>
      <c r="T14" s="15"/>
      <c r="U14" s="15"/>
      <c r="V14" s="34"/>
    </row>
    <row r="15" spans="1:22" x14ac:dyDescent="0.25">
      <c r="A15" s="107"/>
      <c r="B15" s="25">
        <v>4</v>
      </c>
      <c r="C15" s="30">
        <v>3.5133137678058799</v>
      </c>
      <c r="D15" s="3">
        <v>1913.7900928469098</v>
      </c>
      <c r="E15" s="3">
        <v>1888.39984941479</v>
      </c>
      <c r="F15" s="31">
        <v>5740.2827488493303</v>
      </c>
      <c r="G15" s="33"/>
      <c r="H15" s="6"/>
      <c r="I15" s="6"/>
      <c r="J15" s="34"/>
      <c r="K15" s="33">
        <v>3.4174837452134699</v>
      </c>
      <c r="L15" s="6">
        <v>2516.4292418251298</v>
      </c>
      <c r="M15" s="6">
        <v>3126.0045272204102</v>
      </c>
      <c r="N15" s="34">
        <v>7713.1796798507394</v>
      </c>
      <c r="O15" s="30">
        <v>3.81792443476701</v>
      </c>
      <c r="P15" s="3">
        <v>1589.6119528953002</v>
      </c>
      <c r="Q15" s="3">
        <v>3024.1273322596799</v>
      </c>
      <c r="R15" s="31">
        <v>7049.9728165706001</v>
      </c>
      <c r="S15" s="30">
        <v>3.8398685801879999</v>
      </c>
      <c r="T15" s="4">
        <v>1159.7562828499999</v>
      </c>
      <c r="U15" s="4">
        <v>2022.1607234806397</v>
      </c>
      <c r="V15" s="31">
        <v>4832.7963209232794</v>
      </c>
    </row>
    <row r="16" spans="1:22" x14ac:dyDescent="0.25">
      <c r="A16" s="108"/>
      <c r="B16" s="66" t="s">
        <v>2</v>
      </c>
      <c r="C16" s="67">
        <f>AVERAGE(C12:C15)</f>
        <v>3.513137151301625</v>
      </c>
      <c r="D16" s="68">
        <v>3301.1882246833525</v>
      </c>
      <c r="E16" s="68">
        <v>2245.42494718733</v>
      </c>
      <c r="F16" s="69">
        <v>7577.498371179815</v>
      </c>
      <c r="G16" s="67">
        <f>AVERAGE(G12:G13)</f>
        <v>3.6499930926319601</v>
      </c>
      <c r="H16" s="68">
        <v>3642.7269202134003</v>
      </c>
      <c r="I16" s="68">
        <v>2535.3567111735701</v>
      </c>
      <c r="J16" s="69">
        <v>8269.6149714850744</v>
      </c>
      <c r="K16" s="67">
        <f>AVERAGE(K12:K15)</f>
        <v>3.4147257747790603</v>
      </c>
      <c r="L16" s="68">
        <v>2368.4364523141876</v>
      </c>
      <c r="M16" s="68">
        <v>3179.0659827495729</v>
      </c>
      <c r="N16" s="69">
        <v>8133.0787310516798</v>
      </c>
      <c r="O16" s="67">
        <f>AVERAGE(O12:O15)</f>
        <v>3.8194975962069351</v>
      </c>
      <c r="P16" s="68">
        <v>2383.9281981050699</v>
      </c>
      <c r="Q16" s="68">
        <v>4019.3862824766575</v>
      </c>
      <c r="R16" s="69">
        <v>9023.0731900886585</v>
      </c>
      <c r="S16" s="67">
        <f>AVERAGE(S12,S15)</f>
        <v>3.8473811543809999</v>
      </c>
      <c r="T16" s="70">
        <v>1045.2986627771395</v>
      </c>
      <c r="U16" s="70">
        <v>1830.5748122054649</v>
      </c>
      <c r="V16" s="69">
        <v>4328.7277462472139</v>
      </c>
    </row>
    <row r="17" spans="1:22" ht="15.75" thickBot="1" x14ac:dyDescent="0.3">
      <c r="A17" s="109"/>
      <c r="B17" s="71" t="s">
        <v>3</v>
      </c>
      <c r="C17" s="72">
        <f>STDEV(C12:C15)</f>
        <v>1.6950833536213562E-2</v>
      </c>
      <c r="D17" s="73">
        <v>1912.3156391069374</v>
      </c>
      <c r="E17" s="73">
        <v>590.38873738016707</v>
      </c>
      <c r="F17" s="74">
        <v>2907.0962937120325</v>
      </c>
      <c r="G17" s="72">
        <f>STDEV(G12:G13)</f>
        <v>7.4005042426958378E-3</v>
      </c>
      <c r="H17" s="73">
        <v>174.33444058120037</v>
      </c>
      <c r="I17" s="73">
        <v>548.76847663541025</v>
      </c>
      <c r="J17" s="74">
        <v>1412.2310769012643</v>
      </c>
      <c r="K17" s="72">
        <f>STDEV(K12:K15)</f>
        <v>5.1877482806873395E-3</v>
      </c>
      <c r="L17" s="73">
        <v>385.24825026875141</v>
      </c>
      <c r="M17" s="73">
        <v>113.05155584949271</v>
      </c>
      <c r="N17" s="74">
        <v>401.647617493295</v>
      </c>
      <c r="O17" s="72">
        <f>STDEV(O12:O15)</f>
        <v>4.8520353322862239E-3</v>
      </c>
      <c r="P17" s="73">
        <v>720.20889824240601</v>
      </c>
      <c r="Q17" s="73">
        <v>1795.4373546523004</v>
      </c>
      <c r="R17" s="74">
        <v>2947.0834688440086</v>
      </c>
      <c r="S17" s="72">
        <f>STDEV(S12,S15)</f>
        <v>1.0624384312074709E-2</v>
      </c>
      <c r="T17" s="77">
        <v>161.86751862398634</v>
      </c>
      <c r="U17" s="77">
        <v>270.94339408496074</v>
      </c>
      <c r="V17" s="74">
        <v>712.86061467296622</v>
      </c>
    </row>
    <row r="18" spans="1:22" x14ac:dyDescent="0.25">
      <c r="A18" s="110" t="s">
        <v>17</v>
      </c>
      <c r="B18" s="23">
        <v>1</v>
      </c>
      <c r="C18" s="28">
        <v>3.64890426098719</v>
      </c>
      <c r="D18" s="16">
        <v>1629.0795378006401</v>
      </c>
      <c r="E18" s="16">
        <v>2483.6866437283297</v>
      </c>
      <c r="F18" s="29">
        <v>5989.7952113948704</v>
      </c>
      <c r="G18" s="28">
        <v>3.7834823956492998</v>
      </c>
      <c r="H18" s="16">
        <v>3157.1495923345401</v>
      </c>
      <c r="I18" s="16">
        <v>3940.9699558717498</v>
      </c>
      <c r="J18" s="29">
        <v>10024.981453067099</v>
      </c>
      <c r="K18" s="28">
        <v>3.5131826710439999</v>
      </c>
      <c r="L18" s="16">
        <v>2702.7557335553201</v>
      </c>
      <c r="M18" s="16">
        <v>5990.9305495194703</v>
      </c>
      <c r="N18" s="29">
        <v>11760.222164089801</v>
      </c>
      <c r="O18" s="28">
        <v>3.9679501407906401</v>
      </c>
      <c r="P18" s="16">
        <v>5277.6760477818807</v>
      </c>
      <c r="Q18" s="16">
        <v>4111.18361158881</v>
      </c>
      <c r="R18" s="29">
        <v>11849.6719820213</v>
      </c>
      <c r="S18" s="28">
        <v>3.99046965547703</v>
      </c>
      <c r="T18" s="18">
        <v>1384.7287759716201</v>
      </c>
      <c r="U18" s="18">
        <v>2552.32418050364</v>
      </c>
      <c r="V18" s="29">
        <v>6232.2448344435097</v>
      </c>
    </row>
    <row r="19" spans="1:22" x14ac:dyDescent="0.25">
      <c r="A19" s="107"/>
      <c r="B19" s="24">
        <v>2</v>
      </c>
      <c r="C19" s="30">
        <v>3.6374915573928899</v>
      </c>
      <c r="D19" s="3">
        <v>2679.5769556467499</v>
      </c>
      <c r="E19" s="3">
        <v>2088.7379267842098</v>
      </c>
      <c r="F19" s="31">
        <v>6946.9277181082998</v>
      </c>
      <c r="G19" s="30">
        <v>3.8031687631128501</v>
      </c>
      <c r="H19" s="3">
        <v>4110.3940305964006</v>
      </c>
      <c r="I19" s="3">
        <v>3082.4007563733899</v>
      </c>
      <c r="J19" s="31">
        <v>9942.9698479336494</v>
      </c>
      <c r="K19" s="30">
        <v>3.5163435602086999</v>
      </c>
      <c r="L19" s="3">
        <v>4501.0909299588402</v>
      </c>
      <c r="M19" s="3">
        <v>3687.1379235335598</v>
      </c>
      <c r="N19" s="31">
        <v>11616.277593397599</v>
      </c>
      <c r="O19" s="30">
        <v>3.96415561713229</v>
      </c>
      <c r="P19" s="3">
        <v>5290.3545188052594</v>
      </c>
      <c r="Q19" s="3">
        <v>3782.46834990958</v>
      </c>
      <c r="R19" s="31">
        <v>11680.1006684194</v>
      </c>
      <c r="S19" s="30">
        <v>3.9940019855859998</v>
      </c>
      <c r="T19" s="4">
        <v>1280.4797368956399</v>
      </c>
      <c r="U19" s="4">
        <v>3019.87184189443</v>
      </c>
      <c r="V19" s="31">
        <v>6281.5896880549099</v>
      </c>
    </row>
    <row r="20" spans="1:22" x14ac:dyDescent="0.25">
      <c r="A20" s="107"/>
      <c r="B20" s="25">
        <v>3</v>
      </c>
      <c r="C20" s="30">
        <v>3.6495524617656798</v>
      </c>
      <c r="D20" s="3">
        <v>5262.8949928554403</v>
      </c>
      <c r="E20" s="3">
        <v>2822.2932190297902</v>
      </c>
      <c r="F20" s="31">
        <v>9773.2809260436497</v>
      </c>
      <c r="G20" s="30">
        <v>3.8030886484098998</v>
      </c>
      <c r="H20" s="3">
        <v>2705.9585218014099</v>
      </c>
      <c r="I20" s="3">
        <v>2354.0993366244197</v>
      </c>
      <c r="J20" s="31">
        <v>7690.7315044311399</v>
      </c>
      <c r="K20" s="30">
        <v>3.51592842038428</v>
      </c>
      <c r="L20" s="3">
        <v>3321.0411030670998</v>
      </c>
      <c r="M20" s="3">
        <v>5846.70895938787</v>
      </c>
      <c r="N20" s="31">
        <v>13128.5099482074</v>
      </c>
      <c r="O20" s="30">
        <v>3.9686201910335699</v>
      </c>
      <c r="P20" s="3">
        <v>2363.6641274649501</v>
      </c>
      <c r="Q20" s="3">
        <v>4396.5066284078202</v>
      </c>
      <c r="R20" s="31">
        <v>10402.5885575272</v>
      </c>
      <c r="S20" s="30">
        <v>4.0062158361859597</v>
      </c>
      <c r="T20" s="4">
        <v>1124.4522850009398</v>
      </c>
      <c r="U20" s="4">
        <v>2350.7506672979498</v>
      </c>
      <c r="V20" s="31">
        <v>5218.1473412609603</v>
      </c>
    </row>
    <row r="21" spans="1:22" x14ac:dyDescent="0.25">
      <c r="A21" s="107"/>
      <c r="B21" s="25">
        <v>4</v>
      </c>
      <c r="C21" s="30">
        <v>3.6585107421875001</v>
      </c>
      <c r="D21" s="3">
        <v>1560.1149326843499</v>
      </c>
      <c r="E21" s="3">
        <v>2515.736021189</v>
      </c>
      <c r="F21" s="31">
        <v>6000.78992354399</v>
      </c>
      <c r="G21" s="33"/>
      <c r="H21" s="6"/>
      <c r="I21" s="6"/>
      <c r="J21" s="34"/>
      <c r="K21" s="30">
        <v>3.5172539545605201</v>
      </c>
      <c r="L21" s="3">
        <v>3699.7077291314799</v>
      </c>
      <c r="M21" s="3">
        <v>4245.13908675535</v>
      </c>
      <c r="N21" s="31">
        <v>11335.493612041701</v>
      </c>
      <c r="O21" s="33"/>
      <c r="P21" s="6"/>
      <c r="Q21" s="6"/>
      <c r="R21" s="34"/>
      <c r="S21" s="30">
        <v>3.9896903579118899</v>
      </c>
      <c r="T21" s="4">
        <v>1470.8745045359699</v>
      </c>
      <c r="U21" s="4">
        <v>1575.3873388633601</v>
      </c>
      <c r="V21" s="31">
        <v>4471.20430964559</v>
      </c>
    </row>
    <row r="22" spans="1:22" x14ac:dyDescent="0.25">
      <c r="A22" s="108"/>
      <c r="B22" s="66" t="s">
        <v>2</v>
      </c>
      <c r="C22" s="67">
        <f>AVERAGE(C18:C21)</f>
        <v>3.6486147555833148</v>
      </c>
      <c r="D22" s="68">
        <v>2782.9166047467947</v>
      </c>
      <c r="E22" s="68">
        <v>2477.6134526828328</v>
      </c>
      <c r="F22" s="69">
        <v>7177.6984447727027</v>
      </c>
      <c r="G22" s="67">
        <f>AVERAGE(G18:G21)</f>
        <v>3.7965799357240164</v>
      </c>
      <c r="H22" s="68">
        <v>3324.5007149107832</v>
      </c>
      <c r="I22" s="68">
        <v>3125.8233496231865</v>
      </c>
      <c r="J22" s="69">
        <v>9219.5609351439634</v>
      </c>
      <c r="K22" s="67">
        <f>AVERAGE(K18:K21)</f>
        <v>3.515677151549375</v>
      </c>
      <c r="L22" s="68">
        <v>3556.1488739281854</v>
      </c>
      <c r="M22" s="68">
        <v>4942.4791297990623</v>
      </c>
      <c r="N22" s="69">
        <v>11960.125829434124</v>
      </c>
      <c r="O22" s="67">
        <f>AVERAGE(O18:O21)</f>
        <v>3.9669086496521664</v>
      </c>
      <c r="P22" s="68">
        <v>4310.5648980173637</v>
      </c>
      <c r="Q22" s="68">
        <v>4096.7195299687364</v>
      </c>
      <c r="R22" s="69">
        <v>11310.787069322634</v>
      </c>
      <c r="S22" s="67">
        <f>AVERAGE(S18:S21)</f>
        <v>3.99509445879022</v>
      </c>
      <c r="T22" s="70">
        <v>1315.1338256010424</v>
      </c>
      <c r="U22" s="70">
        <v>2374.5835071398446</v>
      </c>
      <c r="V22" s="69">
        <v>5550.7965433512418</v>
      </c>
    </row>
    <row r="23" spans="1:22" ht="15.75" thickBot="1" x14ac:dyDescent="0.3">
      <c r="A23" s="109"/>
      <c r="B23" s="71" t="s">
        <v>3</v>
      </c>
      <c r="C23" s="72">
        <f>STDEV(C18:C21)</f>
        <v>8.6143135752266963E-3</v>
      </c>
      <c r="D23" s="73">
        <v>1730.8529491573127</v>
      </c>
      <c r="E23" s="73">
        <v>300.8424448394353</v>
      </c>
      <c r="F23" s="74">
        <v>1787.5990699423376</v>
      </c>
      <c r="G23" s="72">
        <f>STDEV(G18:G21)</f>
        <v>1.1342873163269367E-2</v>
      </c>
      <c r="H23" s="73">
        <v>717.0178332940593</v>
      </c>
      <c r="I23" s="73">
        <v>794.32596064902975</v>
      </c>
      <c r="J23" s="74">
        <v>1324.6399688233828</v>
      </c>
      <c r="K23" s="72">
        <f>STDEV(K18:K21)</f>
        <v>1.7527100212975193E-3</v>
      </c>
      <c r="L23" s="73">
        <v>752.12590925488246</v>
      </c>
      <c r="M23" s="73">
        <v>1151.6722108905058</v>
      </c>
      <c r="N23" s="74">
        <v>798.6404991921595</v>
      </c>
      <c r="O23" s="72">
        <f>STDEV(O18:O21)</f>
        <v>2.407619752709372E-3</v>
      </c>
      <c r="P23" s="73">
        <v>1686.077442969349</v>
      </c>
      <c r="Q23" s="73">
        <v>307.27456632156327</v>
      </c>
      <c r="R23" s="74">
        <v>791.07964846767993</v>
      </c>
      <c r="S23" s="72">
        <f>STDEV(S18:S21)</f>
        <v>7.6479113678020998E-3</v>
      </c>
      <c r="T23" s="77">
        <v>149.06259533254902</v>
      </c>
      <c r="U23" s="77">
        <v>602.01641771104141</v>
      </c>
      <c r="V23" s="74">
        <v>870.74781586620679</v>
      </c>
    </row>
    <row r="24" spans="1:22" x14ac:dyDescent="0.25">
      <c r="A24" s="110" t="s">
        <v>4</v>
      </c>
      <c r="B24" s="23">
        <v>1</v>
      </c>
      <c r="C24" s="28">
        <v>3.7541312817469099</v>
      </c>
      <c r="D24" s="16">
        <v>2884.9219187399199</v>
      </c>
      <c r="E24" s="16">
        <v>2217.33816415707</v>
      </c>
      <c r="F24" s="29">
        <v>7800.5913514036001</v>
      </c>
      <c r="G24" s="28">
        <v>3.96334718694788</v>
      </c>
      <c r="H24" s="16">
        <v>3843.6095709636202</v>
      </c>
      <c r="I24" s="16">
        <v>3705.0230101053799</v>
      </c>
      <c r="J24" s="29">
        <v>10276.2820309286</v>
      </c>
      <c r="K24" s="28">
        <v>3.656573422998</v>
      </c>
      <c r="L24" s="16">
        <v>2741.2218236017202</v>
      </c>
      <c r="M24" s="16">
        <v>4221.51476147824</v>
      </c>
      <c r="N24" s="29">
        <v>9874.0413741067514</v>
      </c>
      <c r="O24" s="28">
        <v>4.0950630417678902</v>
      </c>
      <c r="P24" s="16">
        <v>3248.6298420780099</v>
      </c>
      <c r="Q24" s="16">
        <v>2423.8581036292603</v>
      </c>
      <c r="R24" s="29">
        <v>7668.0135402594096</v>
      </c>
      <c r="S24" s="28">
        <v>4.2427654214057</v>
      </c>
      <c r="T24" s="18">
        <v>659.02159484616197</v>
      </c>
      <c r="U24" s="18">
        <v>1034.80478352764</v>
      </c>
      <c r="V24" s="29">
        <v>2696.6459777779901</v>
      </c>
    </row>
    <row r="25" spans="1:22" x14ac:dyDescent="0.25">
      <c r="A25" s="107"/>
      <c r="B25" s="24">
        <v>2</v>
      </c>
      <c r="C25" s="30">
        <v>3.7822515424856502</v>
      </c>
      <c r="D25" s="3">
        <v>3305.1318312755398</v>
      </c>
      <c r="E25" s="3">
        <v>2926.5775993143498</v>
      </c>
      <c r="F25" s="31">
        <v>8579.6225129556005</v>
      </c>
      <c r="G25" s="30">
        <v>3.9592176381680702</v>
      </c>
      <c r="H25" s="3">
        <v>2582.9189378504702</v>
      </c>
      <c r="I25" s="3">
        <v>3379.9077730030099</v>
      </c>
      <c r="J25" s="31">
        <v>8159.2957013289897</v>
      </c>
      <c r="K25" s="30">
        <v>3.6514897809463398</v>
      </c>
      <c r="L25" s="3">
        <v>2919.9547534837998</v>
      </c>
      <c r="M25" s="3">
        <v>4825.5305941346505</v>
      </c>
      <c r="N25" s="31">
        <v>10543.5580935829</v>
      </c>
      <c r="O25" s="30">
        <v>4.0930456078842798</v>
      </c>
      <c r="P25" s="3">
        <v>2704.89679605631</v>
      </c>
      <c r="Q25" s="3">
        <v>2467.14713738104</v>
      </c>
      <c r="R25" s="31">
        <v>7453.5980388354501</v>
      </c>
      <c r="S25" s="30">
        <v>4.2281117139189499</v>
      </c>
      <c r="T25" s="4">
        <v>1293.2144990599099</v>
      </c>
      <c r="U25" s="4">
        <v>1327.3363315755598</v>
      </c>
      <c r="V25" s="31">
        <v>3967.2554458487698</v>
      </c>
    </row>
    <row r="26" spans="1:22" x14ac:dyDescent="0.25">
      <c r="A26" s="107"/>
      <c r="B26" s="25">
        <v>3</v>
      </c>
      <c r="C26" s="30">
        <v>3.7773354129858698</v>
      </c>
      <c r="D26" s="3">
        <v>1246.3066892578499</v>
      </c>
      <c r="E26" s="3">
        <v>2064.61778409197</v>
      </c>
      <c r="F26" s="31">
        <v>5087.6394269529992</v>
      </c>
      <c r="G26" s="30">
        <v>3.98656588449647</v>
      </c>
      <c r="H26" s="3">
        <v>4418.1597131399094</v>
      </c>
      <c r="I26" s="3">
        <v>2245.1612988439697</v>
      </c>
      <c r="J26" s="31">
        <v>9020.7668321067013</v>
      </c>
      <c r="K26" s="30">
        <v>3.6412423820840001</v>
      </c>
      <c r="L26" s="3">
        <v>2986.2259157897402</v>
      </c>
      <c r="M26" s="3">
        <v>3406.2907496023599</v>
      </c>
      <c r="N26" s="31">
        <v>8789.8564808075898</v>
      </c>
      <c r="O26" s="30">
        <v>4.1080853225761897</v>
      </c>
      <c r="P26" s="3">
        <v>1455.8096344543701</v>
      </c>
      <c r="Q26" s="3">
        <v>1928.8365123559299</v>
      </c>
      <c r="R26" s="31">
        <v>5230.3001595527603</v>
      </c>
      <c r="S26" s="30">
        <v>4.2262399431316302</v>
      </c>
      <c r="T26" s="4">
        <v>1437.7453086093499</v>
      </c>
      <c r="U26" s="4">
        <v>1628.2684469260798</v>
      </c>
      <c r="V26" s="31">
        <v>5033.7021190492997</v>
      </c>
    </row>
    <row r="27" spans="1:22" x14ac:dyDescent="0.25">
      <c r="A27" s="107"/>
      <c r="B27" s="25">
        <v>4</v>
      </c>
      <c r="C27" s="30">
        <v>3.78791783693132</v>
      </c>
      <c r="D27" s="3">
        <v>2786.2254271823999</v>
      </c>
      <c r="E27" s="3">
        <v>2781.0802267138101</v>
      </c>
      <c r="F27" s="31">
        <v>7996.8297151444804</v>
      </c>
      <c r="G27" s="32">
        <v>3.95993138733989</v>
      </c>
      <c r="H27" s="5">
        <v>4542.9321417789697</v>
      </c>
      <c r="I27" s="5">
        <v>2806.17572306186</v>
      </c>
      <c r="J27" s="35">
        <v>10145.211437154199</v>
      </c>
      <c r="K27" s="32">
        <v>3.6573454374171801</v>
      </c>
      <c r="L27" s="5">
        <v>5067.05749261865</v>
      </c>
      <c r="M27" s="5">
        <v>4514.0578939937095</v>
      </c>
      <c r="N27" s="35">
        <v>13903.592116308</v>
      </c>
      <c r="O27" s="32">
        <v>4.0991051926899296</v>
      </c>
      <c r="P27" s="5">
        <v>2302.6854837360002</v>
      </c>
      <c r="Q27" s="5">
        <v>1906.82472398339</v>
      </c>
      <c r="R27" s="35">
        <v>7137.0759375349799</v>
      </c>
      <c r="S27" s="32">
        <v>4.2449722173144897</v>
      </c>
      <c r="T27" s="7">
        <v>1570.0112307223101</v>
      </c>
      <c r="U27" s="7">
        <v>1198.52570333414</v>
      </c>
      <c r="V27" s="35">
        <v>4329.3925547245099</v>
      </c>
    </row>
    <row r="28" spans="1:22" x14ac:dyDescent="0.25">
      <c r="A28" s="108"/>
      <c r="B28" s="66" t="s">
        <v>2</v>
      </c>
      <c r="C28" s="67">
        <f>AVERAGE(C24:C27)</f>
        <v>3.7754090185374372</v>
      </c>
      <c r="D28" s="68">
        <v>2555.6464666139277</v>
      </c>
      <c r="E28" s="68">
        <v>2497.4034435692997</v>
      </c>
      <c r="F28" s="69">
        <v>7366.1707516141705</v>
      </c>
      <c r="G28" s="67">
        <f>AVERAGE(G24:G27)</f>
        <v>3.9672655242380772</v>
      </c>
      <c r="H28" s="68">
        <v>3846.9050909332427</v>
      </c>
      <c r="I28" s="68">
        <v>3034.0669512535546</v>
      </c>
      <c r="J28" s="69">
        <v>9400.3890003796223</v>
      </c>
      <c r="K28" s="67">
        <f>AVERAGE(K24:K27)</f>
        <v>3.6516627558613797</v>
      </c>
      <c r="L28" s="68">
        <v>3428.6149963734774</v>
      </c>
      <c r="M28" s="68">
        <v>4241.8484998022395</v>
      </c>
      <c r="N28" s="69">
        <v>10777.762016201312</v>
      </c>
      <c r="O28" s="67">
        <f>AVERAGE(O24:O27)</f>
        <v>4.0988247912295721</v>
      </c>
      <c r="P28" s="68">
        <v>2428.0054390811724</v>
      </c>
      <c r="Q28" s="68">
        <v>2181.6666193374053</v>
      </c>
      <c r="R28" s="69">
        <v>6872.2469190456495</v>
      </c>
      <c r="S28" s="67">
        <f>AVERAGE(S24:S27)</f>
        <v>4.2355223239426927</v>
      </c>
      <c r="T28" s="68">
        <v>1239.9981583094329</v>
      </c>
      <c r="U28" s="68">
        <v>1297.2338163408549</v>
      </c>
      <c r="V28" s="78">
        <v>4006.7490243501429</v>
      </c>
    </row>
    <row r="29" spans="1:22" ht="15.75" thickBot="1" x14ac:dyDescent="0.3">
      <c r="A29" s="109"/>
      <c r="B29" s="71" t="s">
        <v>3</v>
      </c>
      <c r="C29" s="72">
        <f>STDEV(C24:C27)</f>
        <v>1.48295173004262E-2</v>
      </c>
      <c r="D29" s="73">
        <v>901.42256920906732</v>
      </c>
      <c r="E29" s="73">
        <v>420.4770945153341</v>
      </c>
      <c r="F29" s="74">
        <v>1554.6298766766899</v>
      </c>
      <c r="G29" s="72">
        <f>STDEV(G24:G27)</f>
        <v>1.2992501779368247E-2</v>
      </c>
      <c r="H29" s="73">
        <v>896.00174005380507</v>
      </c>
      <c r="I29" s="73">
        <v>643.97061195596609</v>
      </c>
      <c r="J29" s="74">
        <v>1001.0618746910213</v>
      </c>
      <c r="K29" s="72">
        <f>STDEV(K24:K27)</f>
        <v>7.4166846001172872E-3</v>
      </c>
      <c r="L29" s="73">
        <v>1097.1852667609126</v>
      </c>
      <c r="M29" s="73">
        <v>609.19426468181985</v>
      </c>
      <c r="N29" s="74">
        <v>2205.6098709653716</v>
      </c>
      <c r="O29" s="72">
        <f>STDEV(O24:O27)</f>
        <v>6.6679778281881538E-3</v>
      </c>
      <c r="P29" s="73">
        <v>755.19600283703846</v>
      </c>
      <c r="Q29" s="73">
        <v>305.2960157421021</v>
      </c>
      <c r="R29" s="74">
        <v>1116.1447352325536</v>
      </c>
      <c r="S29" s="72">
        <f>STDEV(S24:S27)</f>
        <v>9.7098348774585959E-3</v>
      </c>
      <c r="T29" s="73">
        <v>403.47586034011493</v>
      </c>
      <c r="U29" s="73">
        <v>251.06597865021982</v>
      </c>
      <c r="V29" s="79">
        <v>979.22779811187479</v>
      </c>
    </row>
    <row r="32" spans="1:22" ht="21" x14ac:dyDescent="0.35">
      <c r="A32" s="40" t="s">
        <v>19</v>
      </c>
    </row>
    <row r="33" spans="1:22" ht="15.75" thickBot="1" x14ac:dyDescent="0.3">
      <c r="E33" s="2"/>
    </row>
    <row r="34" spans="1:22" ht="15.75" thickBot="1" x14ac:dyDescent="0.3">
      <c r="C34" s="99" t="s">
        <v>9</v>
      </c>
      <c r="D34" s="105"/>
      <c r="E34" s="105"/>
      <c r="F34" s="106"/>
      <c r="G34" s="96" t="s">
        <v>10</v>
      </c>
      <c r="H34" s="97"/>
      <c r="I34" s="97"/>
      <c r="J34" s="98"/>
      <c r="K34" s="96" t="s">
        <v>11</v>
      </c>
      <c r="L34" s="97"/>
      <c r="M34" s="97"/>
      <c r="N34" s="98"/>
      <c r="O34" s="96" t="s">
        <v>12</v>
      </c>
      <c r="P34" s="97"/>
      <c r="Q34" s="97"/>
      <c r="R34" s="98"/>
      <c r="S34" s="99" t="s">
        <v>13</v>
      </c>
      <c r="T34" s="100"/>
      <c r="U34" s="100"/>
      <c r="V34" s="101"/>
    </row>
    <row r="35" spans="1:22" ht="15.75" thickBot="1" x14ac:dyDescent="0.3">
      <c r="A35" s="65" t="s">
        <v>0</v>
      </c>
      <c r="B35" s="39" t="s">
        <v>1</v>
      </c>
      <c r="C35" s="26" t="s">
        <v>5</v>
      </c>
      <c r="D35" s="22" t="s">
        <v>7</v>
      </c>
      <c r="E35" s="50" t="s">
        <v>6</v>
      </c>
      <c r="F35" s="51" t="s">
        <v>8</v>
      </c>
      <c r="G35" s="26" t="s">
        <v>5</v>
      </c>
      <c r="H35" s="22" t="s">
        <v>7</v>
      </c>
      <c r="I35" s="50" t="s">
        <v>6</v>
      </c>
      <c r="J35" s="51" t="s">
        <v>8</v>
      </c>
      <c r="K35" s="26" t="s">
        <v>5</v>
      </c>
      <c r="L35" s="21" t="s">
        <v>7</v>
      </c>
      <c r="M35" s="50" t="s">
        <v>6</v>
      </c>
      <c r="N35" s="51" t="s">
        <v>8</v>
      </c>
      <c r="O35" s="26" t="s">
        <v>5</v>
      </c>
      <c r="P35" s="21" t="s">
        <v>7</v>
      </c>
      <c r="Q35" s="50" t="s">
        <v>6</v>
      </c>
      <c r="R35" s="52" t="s">
        <v>8</v>
      </c>
      <c r="S35" s="26" t="s">
        <v>5</v>
      </c>
      <c r="T35" s="21" t="s">
        <v>7</v>
      </c>
      <c r="U35" s="53" t="s">
        <v>6</v>
      </c>
      <c r="V35" s="54" t="s">
        <v>8</v>
      </c>
    </row>
    <row r="36" spans="1:22" x14ac:dyDescent="0.25">
      <c r="A36" s="102" t="s">
        <v>15</v>
      </c>
      <c r="B36" s="64">
        <v>1</v>
      </c>
      <c r="C36" s="28">
        <v>4.4276118905973902</v>
      </c>
      <c r="D36" s="17">
        <v>1120.1774972304499</v>
      </c>
      <c r="E36" s="16">
        <v>1234.7367346235001</v>
      </c>
      <c r="F36" s="55">
        <v>3547.4697348044601</v>
      </c>
      <c r="G36" s="28">
        <v>3.8084854661274399</v>
      </c>
      <c r="H36" s="17">
        <v>758.70575056203995</v>
      </c>
      <c r="I36" s="16">
        <v>758.42098500691407</v>
      </c>
      <c r="J36" s="55">
        <v>2398.3294467699902</v>
      </c>
      <c r="K36" s="28">
        <v>3.8656072493374598</v>
      </c>
      <c r="L36" s="56">
        <v>718.60651232751798</v>
      </c>
      <c r="M36" s="57">
        <v>1160.3316590735301</v>
      </c>
      <c r="N36" s="58">
        <v>2830.5110342677303</v>
      </c>
      <c r="O36" s="28">
        <v>3.8151495527826902</v>
      </c>
      <c r="P36" s="16">
        <v>590.18236357360593</v>
      </c>
      <c r="Q36" s="18">
        <v>445.58096800728498</v>
      </c>
      <c r="R36" s="29">
        <v>1771.18834531368</v>
      </c>
      <c r="S36" s="59">
        <v>3.7786900797460001</v>
      </c>
      <c r="T36" s="60">
        <v>674.77422055007901</v>
      </c>
      <c r="U36" s="61">
        <v>905.132125558491</v>
      </c>
      <c r="V36" s="62">
        <v>2644.5120736386802</v>
      </c>
    </row>
    <row r="37" spans="1:22" x14ac:dyDescent="0.25">
      <c r="A37" s="103"/>
      <c r="B37" s="64">
        <v>2</v>
      </c>
      <c r="C37" s="30">
        <v>4.4171314308193503</v>
      </c>
      <c r="D37" s="19">
        <v>418.61269811151595</v>
      </c>
      <c r="E37" s="3">
        <v>777.60742890455799</v>
      </c>
      <c r="F37" s="43">
        <v>2243.0551779264301</v>
      </c>
      <c r="G37" s="30">
        <v>3.8101897243540201</v>
      </c>
      <c r="H37" s="19">
        <v>539.55421389339006</v>
      </c>
      <c r="I37" s="3">
        <v>951.05519382920897</v>
      </c>
      <c r="J37" s="43">
        <v>2617.5032415559499</v>
      </c>
      <c r="K37" s="30">
        <v>3.8566635352252701</v>
      </c>
      <c r="L37" s="9">
        <v>639.32708578633299</v>
      </c>
      <c r="M37" s="10">
        <v>1028.2997710811401</v>
      </c>
      <c r="N37" s="44">
        <v>2701.7913985007299</v>
      </c>
      <c r="O37" s="30">
        <v>3.8113550291243401</v>
      </c>
      <c r="P37" s="3">
        <v>530.72961157176996</v>
      </c>
      <c r="Q37" s="4">
        <v>982.85017357752497</v>
      </c>
      <c r="R37" s="31">
        <v>2499.66171731128</v>
      </c>
      <c r="S37" s="46">
        <v>3.78324205163401</v>
      </c>
      <c r="T37" s="13">
        <v>799.26600412557298</v>
      </c>
      <c r="U37" s="11">
        <v>795.06308704361004</v>
      </c>
      <c r="V37" s="47">
        <v>2857.5575892984598</v>
      </c>
    </row>
    <row r="38" spans="1:22" x14ac:dyDescent="0.25">
      <c r="A38" s="103"/>
      <c r="B38" s="64">
        <v>3</v>
      </c>
      <c r="C38" s="30">
        <v>4.3945318014299897</v>
      </c>
      <c r="D38" s="19">
        <v>976.44951247622396</v>
      </c>
      <c r="E38" s="3">
        <v>850.34284990930701</v>
      </c>
      <c r="F38" s="43">
        <v>2830.0813390834901</v>
      </c>
      <c r="G38" s="30">
        <v>3.80501140128092</v>
      </c>
      <c r="H38" s="19">
        <v>408.08925070704601</v>
      </c>
      <c r="I38" s="3">
        <v>721.32082701798799</v>
      </c>
      <c r="J38" s="43">
        <v>2122.8798377318399</v>
      </c>
      <c r="K38" s="30">
        <v>3.8645584750441699</v>
      </c>
      <c r="L38" s="9">
        <v>960.15969995937303</v>
      </c>
      <c r="M38" s="10">
        <v>1246.90099553308</v>
      </c>
      <c r="N38" s="44">
        <v>3699.4063421864498</v>
      </c>
      <c r="O38" s="30">
        <v>3.8122945560954098</v>
      </c>
      <c r="P38" s="3">
        <v>1438.52856025967</v>
      </c>
      <c r="Q38" s="4">
        <v>1246.9324744455901</v>
      </c>
      <c r="R38" s="31">
        <v>3976.6093845656596</v>
      </c>
      <c r="S38" s="46">
        <v>3.7730893336159999</v>
      </c>
      <c r="T38" s="13">
        <v>928.70602709184595</v>
      </c>
      <c r="U38" s="11">
        <v>684.49909546012907</v>
      </c>
      <c r="V38" s="47">
        <v>2517.4305944186099</v>
      </c>
    </row>
    <row r="39" spans="1:22" x14ac:dyDescent="0.25">
      <c r="A39" s="103"/>
      <c r="B39" s="64">
        <v>4</v>
      </c>
      <c r="C39" s="30">
        <v>4.4109553155366603</v>
      </c>
      <c r="D39" s="19">
        <v>1527.5742652497001</v>
      </c>
      <c r="E39" s="3">
        <v>829.01452079185697</v>
      </c>
      <c r="F39" s="43">
        <v>3594.1933625572801</v>
      </c>
      <c r="G39" s="30">
        <v>3.79882800284342</v>
      </c>
      <c r="H39" s="19">
        <v>836.22568513835904</v>
      </c>
      <c r="I39" s="3">
        <v>812.24110870704408</v>
      </c>
      <c r="J39" s="43">
        <v>2617.4412577256799</v>
      </c>
      <c r="K39" s="30">
        <v>3.8517109899514099</v>
      </c>
      <c r="L39" s="9">
        <v>825.59554428941294</v>
      </c>
      <c r="M39" s="10">
        <v>810.47060774978502</v>
      </c>
      <c r="N39" s="44">
        <v>2585.04908731552</v>
      </c>
      <c r="O39" s="30">
        <v>3.81889309435733</v>
      </c>
      <c r="P39" s="3">
        <v>667.36036018535606</v>
      </c>
      <c r="Q39" s="4">
        <v>652.22779200737</v>
      </c>
      <c r="R39" s="31">
        <v>1926.70801244272</v>
      </c>
      <c r="S39" s="46">
        <v>3.7763084881059998</v>
      </c>
      <c r="T39" s="14">
        <v>1051.79907611932</v>
      </c>
      <c r="U39" s="11">
        <v>853.806793320878</v>
      </c>
      <c r="V39" s="47">
        <v>3045.4166956108602</v>
      </c>
    </row>
    <row r="40" spans="1:22" x14ac:dyDescent="0.25">
      <c r="A40" s="103"/>
      <c r="B40" s="80" t="s">
        <v>2</v>
      </c>
      <c r="C40" s="67">
        <f>AVERAGE(C36:C39)</f>
        <v>4.4125576095958472</v>
      </c>
      <c r="D40" s="70">
        <v>1010.7034932669724</v>
      </c>
      <c r="E40" s="68">
        <v>922.92538355730551</v>
      </c>
      <c r="F40" s="78">
        <v>3053.6999035929202</v>
      </c>
      <c r="G40" s="67">
        <f>AVERAGE(G36:G39)</f>
        <v>3.8056286486514499</v>
      </c>
      <c r="H40" s="70">
        <v>635.64372507520875</v>
      </c>
      <c r="I40" s="68">
        <v>810.75952864028875</v>
      </c>
      <c r="J40" s="78">
        <v>2439.0384459458696</v>
      </c>
      <c r="K40" s="67">
        <f>AVERAGE(K36:K39)</f>
        <v>3.8596350623895774</v>
      </c>
      <c r="L40" s="81">
        <v>785.92221059065912</v>
      </c>
      <c r="M40" s="82">
        <v>1061.5007583593838</v>
      </c>
      <c r="N40" s="83">
        <v>2954.1894655676101</v>
      </c>
      <c r="O40" s="67">
        <f>AVERAGE(O36:O39)</f>
        <v>3.8144230580899423</v>
      </c>
      <c r="P40" s="68">
        <v>806.70022389760049</v>
      </c>
      <c r="Q40" s="70">
        <v>831.89785200944243</v>
      </c>
      <c r="R40" s="69">
        <v>2543.5418649083349</v>
      </c>
      <c r="S40" s="84">
        <f>AVERAGE(S36:S39)</f>
        <v>3.7778324882755023</v>
      </c>
      <c r="T40" s="85">
        <v>863.63633197170452</v>
      </c>
      <c r="U40" s="86">
        <v>809.62527534577703</v>
      </c>
      <c r="V40" s="87">
        <v>2766.2292382416504</v>
      </c>
    </row>
    <row r="41" spans="1:22" ht="15.75" thickBot="1" x14ac:dyDescent="0.3">
      <c r="A41" s="104"/>
      <c r="B41" s="88" t="s">
        <v>3</v>
      </c>
      <c r="C41" s="72">
        <f>STDEV(C36:C39)</f>
        <v>1.3844954837321176E-2</v>
      </c>
      <c r="D41" s="77">
        <v>458.57925428495997</v>
      </c>
      <c r="E41" s="73">
        <v>210.10402259698037</v>
      </c>
      <c r="F41" s="79">
        <v>643.7111047258411</v>
      </c>
      <c r="G41" s="72">
        <f>STDEV(G36:G39)</f>
        <v>5.0197807182651138E-3</v>
      </c>
      <c r="H41" s="77">
        <v>196.97006353236222</v>
      </c>
      <c r="I41" s="73">
        <v>100.70364648783652</v>
      </c>
      <c r="J41" s="79">
        <v>234.72731319897159</v>
      </c>
      <c r="K41" s="72">
        <f>STDEV(K36:K39)</f>
        <v>6.6213771679664137E-3</v>
      </c>
      <c r="L41" s="89">
        <v>138.98945998088681</v>
      </c>
      <c r="M41" s="90">
        <v>189.96423957450531</v>
      </c>
      <c r="N41" s="91">
        <v>506.82473982023004</v>
      </c>
      <c r="O41" s="72">
        <f>STDEV(O36:O39)</f>
        <v>3.3888218820535827E-3</v>
      </c>
      <c r="P41" s="73">
        <v>424.91662200019977</v>
      </c>
      <c r="Q41" s="77">
        <v>354.28915052246714</v>
      </c>
      <c r="R41" s="74">
        <v>1005.4222900565644</v>
      </c>
      <c r="S41" s="92">
        <f>STDEV(S36:S39)</f>
        <v>4.2746903006955763E-3</v>
      </c>
      <c r="T41" s="93">
        <v>162.73876791332594</v>
      </c>
      <c r="U41" s="94">
        <v>94.766701587039989</v>
      </c>
      <c r="V41" s="95">
        <v>233.0967877557953</v>
      </c>
    </row>
    <row r="42" spans="1:22" x14ac:dyDescent="0.25">
      <c r="A42" s="102" t="s">
        <v>4</v>
      </c>
      <c r="B42" s="63">
        <v>1</v>
      </c>
      <c r="C42" s="33">
        <v>4.5680019828014604</v>
      </c>
      <c r="D42" s="20">
        <v>1343.37678395238</v>
      </c>
      <c r="E42" s="6">
        <v>1358.00971005425</v>
      </c>
      <c r="F42" s="36">
        <v>4190.2390131792308</v>
      </c>
      <c r="G42" s="33">
        <v>4.0555009448155896</v>
      </c>
      <c r="H42" s="15">
        <v>1030.45699358908</v>
      </c>
      <c r="I42" s="6">
        <v>2281.4691299268798</v>
      </c>
      <c r="J42" s="36">
        <v>5535.6239554681997</v>
      </c>
      <c r="K42" s="33">
        <v>4.0672413903765499</v>
      </c>
      <c r="L42" s="41">
        <v>3009.8706319217504</v>
      </c>
      <c r="M42" s="42">
        <v>1520.0961873992899</v>
      </c>
      <c r="N42" s="45">
        <v>6375.7260956230903</v>
      </c>
      <c r="O42" s="33">
        <v>3.8690011994810098</v>
      </c>
      <c r="P42" s="6">
        <v>1069.6861995793699</v>
      </c>
      <c r="Q42" s="15">
        <v>702.33707407699899</v>
      </c>
      <c r="R42" s="34">
        <v>2553.4985688482097</v>
      </c>
      <c r="S42" s="48">
        <v>3.9311847752519999</v>
      </c>
      <c r="T42" s="12">
        <v>785.22702230807806</v>
      </c>
      <c r="U42" s="12">
        <v>1004.7413599962099</v>
      </c>
      <c r="V42" s="49">
        <v>3306.5526019254598</v>
      </c>
    </row>
    <row r="43" spans="1:22" x14ac:dyDescent="0.25">
      <c r="A43" s="102"/>
      <c r="B43" s="64">
        <v>2</v>
      </c>
      <c r="C43" s="33">
        <v>4.5804488943794199</v>
      </c>
      <c r="D43" s="20">
        <v>1431.17628579549</v>
      </c>
      <c r="E43" s="6">
        <v>1128.6202131365101</v>
      </c>
      <c r="F43" s="36">
        <v>3709.8054647282001</v>
      </c>
      <c r="G43" s="33">
        <v>4.0543356400452799</v>
      </c>
      <c r="H43" s="15">
        <v>1314.5192732143801</v>
      </c>
      <c r="I43" s="6">
        <v>1944.96155895632</v>
      </c>
      <c r="J43" s="36">
        <v>5413.0165090892706</v>
      </c>
      <c r="K43" s="33">
        <v>4.0508542920439501</v>
      </c>
      <c r="L43" s="41">
        <v>1747.96949628215</v>
      </c>
      <c r="M43" s="42">
        <v>1810.8154662347802</v>
      </c>
      <c r="N43" s="45">
        <v>5206.8156010857001</v>
      </c>
      <c r="O43" s="33">
        <v>3.87798132936727</v>
      </c>
      <c r="P43" s="6">
        <v>638.77056951536804</v>
      </c>
      <c r="Q43" s="15">
        <v>634.61563081303802</v>
      </c>
      <c r="R43" s="34">
        <v>1987.09109175763</v>
      </c>
      <c r="S43" s="48">
        <v>3.9221099643940001</v>
      </c>
      <c r="T43" s="12">
        <v>1931.22665701562</v>
      </c>
      <c r="U43" s="12">
        <v>1679.8035625700199</v>
      </c>
      <c r="V43" s="49">
        <v>5606.6409262646403</v>
      </c>
    </row>
    <row r="44" spans="1:22" x14ac:dyDescent="0.25">
      <c r="A44" s="102"/>
      <c r="B44" s="64">
        <v>3</v>
      </c>
      <c r="C44" s="33">
        <v>4.5737119761760203</v>
      </c>
      <c r="D44" s="20">
        <v>2980.2716127755398</v>
      </c>
      <c r="E44" s="6">
        <v>1828.9438172871098</v>
      </c>
      <c r="F44" s="36">
        <v>6542.9859310291104</v>
      </c>
      <c r="G44" s="33">
        <v>4.0581665794776898</v>
      </c>
      <c r="H44" s="15">
        <v>1173.2396580319401</v>
      </c>
      <c r="I44" s="6">
        <v>2683.0582002046299</v>
      </c>
      <c r="J44" s="36">
        <v>5554.1569535007902</v>
      </c>
      <c r="K44" s="33">
        <v>4.0451807144434699</v>
      </c>
      <c r="L44" s="41">
        <v>2076.97258930417</v>
      </c>
      <c r="M44" s="42">
        <v>1715.08756297786</v>
      </c>
      <c r="N44" s="45">
        <v>5287.1348336969695</v>
      </c>
      <c r="O44" s="33"/>
      <c r="P44" s="6"/>
      <c r="Q44" s="15"/>
      <c r="R44" s="34"/>
      <c r="S44" s="48">
        <v>3.9224231400540002</v>
      </c>
      <c r="T44" s="12">
        <v>1442.9329444984601</v>
      </c>
      <c r="U44" s="12">
        <v>1328.01525979954</v>
      </c>
      <c r="V44" s="49">
        <v>3884.0345140417298</v>
      </c>
    </row>
    <row r="45" spans="1:22" x14ac:dyDescent="0.25">
      <c r="A45" s="102"/>
      <c r="B45" s="64">
        <v>4</v>
      </c>
      <c r="C45" s="33">
        <v>4.5743091948707999</v>
      </c>
      <c r="D45" s="20">
        <v>1924.09626646774</v>
      </c>
      <c r="E45" s="6">
        <v>1171.8698267703699</v>
      </c>
      <c r="F45" s="36">
        <v>4564.1196423412302</v>
      </c>
      <c r="G45" s="33">
        <v>4.0473073956493</v>
      </c>
      <c r="H45" s="15">
        <v>1431.3071735989199</v>
      </c>
      <c r="I45" s="6">
        <v>3177.7789089142102</v>
      </c>
      <c r="J45" s="36">
        <v>6808.5230324051499</v>
      </c>
      <c r="K45" s="33">
        <v>4.0517865358601997</v>
      </c>
      <c r="L45" s="41">
        <v>1677.86059500545</v>
      </c>
      <c r="M45" s="42">
        <v>1883.36795026547</v>
      </c>
      <c r="N45" s="45">
        <v>4880.5016383036</v>
      </c>
      <c r="O45" s="33">
        <v>3.8737352501104301</v>
      </c>
      <c r="P45" s="6">
        <v>2416.0141725189496</v>
      </c>
      <c r="Q45" s="15">
        <v>1032.26425224339</v>
      </c>
      <c r="R45" s="34">
        <v>2778.8612931503699</v>
      </c>
      <c r="S45" s="48">
        <v>3.920245476756</v>
      </c>
      <c r="T45" s="12">
        <v>2778.1411908478799</v>
      </c>
      <c r="U45" s="12">
        <v>1591.9297706053801</v>
      </c>
      <c r="V45" s="49">
        <v>5899.13918464157</v>
      </c>
    </row>
    <row r="46" spans="1:22" x14ac:dyDescent="0.25">
      <c r="A46" s="103"/>
      <c r="B46" s="80" t="s">
        <v>2</v>
      </c>
      <c r="C46" s="67">
        <f>AVERAGE(C42:C45)</f>
        <v>4.5741180120569256</v>
      </c>
      <c r="D46" s="70">
        <v>1919.7302372477875</v>
      </c>
      <c r="E46" s="68">
        <v>1371.8608918120599</v>
      </c>
      <c r="F46" s="78">
        <v>4751.7875128189999</v>
      </c>
      <c r="G46" s="67">
        <f>AVERAGE(G42:G45)</f>
        <v>4.0538276399969639</v>
      </c>
      <c r="H46" s="70">
        <v>1237.3807746085799</v>
      </c>
      <c r="I46" s="68">
        <v>2521.81694950051</v>
      </c>
      <c r="J46" s="78">
        <v>5827.8301126158494</v>
      </c>
      <c r="K46" s="67">
        <f>AVERAGE(K42:K45)</f>
        <v>4.0537657331810424</v>
      </c>
      <c r="L46" s="81">
        <v>2128.1683281283799</v>
      </c>
      <c r="M46" s="82">
        <v>1732.3417917193501</v>
      </c>
      <c r="N46" s="83">
        <v>5437.5445421773402</v>
      </c>
      <c r="O46" s="67">
        <f>AVERAGE(O42:O43,O45)</f>
        <v>3.8735725929862368</v>
      </c>
      <c r="P46" s="68">
        <v>1374.8236472045626</v>
      </c>
      <c r="Q46" s="70">
        <v>789.73898571114239</v>
      </c>
      <c r="R46" s="69">
        <v>2439.8169845854031</v>
      </c>
      <c r="S46" s="84">
        <f>AVERAGE(S42:S45)</f>
        <v>3.9239908391139999</v>
      </c>
      <c r="T46" s="85">
        <v>1734.3819536675096</v>
      </c>
      <c r="U46" s="85">
        <v>1401.1224882427875</v>
      </c>
      <c r="V46" s="87">
        <v>4674.0918067183502</v>
      </c>
    </row>
    <row r="47" spans="1:22" ht="15.75" thickBot="1" x14ac:dyDescent="0.3">
      <c r="A47" s="104"/>
      <c r="B47" s="88" t="s">
        <v>3</v>
      </c>
      <c r="C47" s="72">
        <f>STDEV(C42:C45)</f>
        <v>5.0887883574213325E-3</v>
      </c>
      <c r="D47" s="77">
        <v>751.80567924223647</v>
      </c>
      <c r="E47" s="73">
        <v>320.56154367815736</v>
      </c>
      <c r="F47" s="79">
        <v>1244.2768058862191</v>
      </c>
      <c r="G47" s="72">
        <f>STDEV(G42:G45)</f>
        <v>4.6331413114563446E-3</v>
      </c>
      <c r="H47" s="77">
        <v>173.67530066153293</v>
      </c>
      <c r="I47" s="73">
        <v>531.29215098668567</v>
      </c>
      <c r="J47" s="79">
        <v>656.78772950641701</v>
      </c>
      <c r="K47" s="72">
        <f>STDEV(K42:K45)</f>
        <v>9.4461560983800305E-3</v>
      </c>
      <c r="L47" s="89">
        <v>613.01119142471418</v>
      </c>
      <c r="M47" s="90">
        <v>157.38797404270611</v>
      </c>
      <c r="N47" s="91">
        <v>649.70258545593742</v>
      </c>
      <c r="O47" s="72">
        <f>STDEV(O42:O43,O45)</f>
        <v>4.4922740564845298E-3</v>
      </c>
      <c r="P47" s="73">
        <v>927.08163209164127</v>
      </c>
      <c r="Q47" s="77">
        <v>212.74498149037922</v>
      </c>
      <c r="R47" s="74">
        <v>407.94318220035393</v>
      </c>
      <c r="S47" s="92">
        <f>STDEV(S42:S45)</f>
        <v>4.891346999392707E-3</v>
      </c>
      <c r="T47" s="93">
        <v>839.44799146127423</v>
      </c>
      <c r="U47" s="93">
        <v>303.60787532136561</v>
      </c>
      <c r="V47" s="95">
        <v>1196.6108048717128</v>
      </c>
    </row>
    <row r="62" spans="23:23" x14ac:dyDescent="0.25">
      <c r="W62" s="8"/>
    </row>
  </sheetData>
  <mergeCells count="16">
    <mergeCell ref="A42:A47"/>
    <mergeCell ref="C34:F34"/>
    <mergeCell ref="O4:R4"/>
    <mergeCell ref="S4:V4"/>
    <mergeCell ref="K4:N4"/>
    <mergeCell ref="G4:J4"/>
    <mergeCell ref="A6:A11"/>
    <mergeCell ref="A12:A17"/>
    <mergeCell ref="A18:A23"/>
    <mergeCell ref="A24:A29"/>
    <mergeCell ref="C4:F4"/>
    <mergeCell ref="G34:J34"/>
    <mergeCell ref="K34:N34"/>
    <mergeCell ref="O34:R34"/>
    <mergeCell ref="S34:V34"/>
    <mergeCell ref="A36:A4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B6D6FAD74885429A6DB14B9C93C786" ma:contentTypeVersion="4" ma:contentTypeDescription="Create a new document." ma:contentTypeScope="" ma:versionID="57844dd7ec2b4d2b96fb0b22ec51004a">
  <xsd:schema xmlns:xsd="http://www.w3.org/2001/XMLSchema" xmlns:xs="http://www.w3.org/2001/XMLSchema" xmlns:p="http://schemas.microsoft.com/office/2006/metadata/properties" xmlns:ns3="af5a310d-7fd8-49b1-9680-0c67daa87ff4" targetNamespace="http://schemas.microsoft.com/office/2006/metadata/properties" ma:root="true" ma:fieldsID="6ce8e8904f485e866f0af93dc6736529" ns3:_="">
    <xsd:import namespace="af5a310d-7fd8-49b1-9680-0c67daa87ff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5a310d-7fd8-49b1-9680-0c67daa87ff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C3F254C-30CD-4521-ACCB-1D671ECB8D4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DFAEB28-8333-45E7-AB4C-0934F3C531EC}">
  <ds:schemaRefs>
    <ds:schemaRef ds:uri="http://purl.org/dc/elements/1.1/"/>
    <ds:schemaRef ds:uri="af5a310d-7fd8-49b1-9680-0c67daa87ff4"/>
    <ds:schemaRef ds:uri="http://www.w3.org/XML/1998/namespace"/>
    <ds:schemaRef ds:uri="http://purl.org/dc/terms/"/>
    <ds:schemaRef ds:uri="http://schemas.microsoft.com/office/2006/metadata/properties"/>
    <ds:schemaRef ds:uri="http://purl.org/dc/dcmitype/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</ds:schemaRefs>
</ds:datastoreItem>
</file>

<file path=customXml/itemProps3.xml><?xml version="1.0" encoding="utf-8"?>
<ds:datastoreItem xmlns:ds="http://schemas.openxmlformats.org/officeDocument/2006/customXml" ds:itemID="{95026D82-B4F4-4BCB-A90A-73CDA7E64CB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f5a310d-7fd8-49b1-9680-0c67daa87ff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OU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na Rohman</dc:creator>
  <cp:lastModifiedBy>Leana Rohman</cp:lastModifiedBy>
  <dcterms:created xsi:type="dcterms:W3CDTF">2022-09-12T20:41:17Z</dcterms:created>
  <dcterms:modified xsi:type="dcterms:W3CDTF">2022-09-19T17:2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B6D6FAD74885429A6DB14B9C93C786</vt:lpwstr>
  </property>
</Properties>
</file>